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.D student\bài 4\new fig\"/>
    </mc:Choice>
  </mc:AlternateContent>
  <xr:revisionPtr revIDLastSave="0" documentId="13_ncr:1_{D8566FD2-76E2-420D-99E3-2CF1ABD1435D}" xr6:coauthVersionLast="47" xr6:coauthVersionMax="47" xr10:uidLastSave="{00000000-0000-0000-0000-000000000000}"/>
  <bookViews>
    <workbookView xWindow="-120" yWindow="-120" windowWidth="29040" windowHeight="15720" xr2:uid="{E2EF375D-F705-4605-B927-6454C5D82D9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0" i="1" l="1"/>
  <c r="Q30" i="1" s="1"/>
  <c r="R30" i="1" s="1"/>
  <c r="S30" i="1" s="1"/>
  <c r="P30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6" i="1"/>
  <c r="N7" i="1"/>
  <c r="Q7" i="1" s="1"/>
  <c r="R7" i="1" s="1"/>
  <c r="S7" i="1" s="1"/>
  <c r="N8" i="1"/>
  <c r="Q8" i="1" s="1"/>
  <c r="R8" i="1" s="1"/>
  <c r="S8" i="1" s="1"/>
  <c r="N9" i="1"/>
  <c r="Q9" i="1" s="1"/>
  <c r="R9" i="1" s="1"/>
  <c r="S9" i="1" s="1"/>
  <c r="N10" i="1"/>
  <c r="Q10" i="1" s="1"/>
  <c r="R10" i="1" s="1"/>
  <c r="S10" i="1" s="1"/>
  <c r="N11" i="1"/>
  <c r="Q11" i="1" s="1"/>
  <c r="R11" i="1" s="1"/>
  <c r="S11" i="1" s="1"/>
  <c r="N12" i="1"/>
  <c r="Q12" i="1" s="1"/>
  <c r="R12" i="1" s="1"/>
  <c r="S12" i="1" s="1"/>
  <c r="N13" i="1"/>
  <c r="Q13" i="1" s="1"/>
  <c r="R13" i="1" s="1"/>
  <c r="S13" i="1" s="1"/>
  <c r="N14" i="1"/>
  <c r="Q14" i="1" s="1"/>
  <c r="R14" i="1" s="1"/>
  <c r="S14" i="1" s="1"/>
  <c r="N15" i="1"/>
  <c r="Q15" i="1" s="1"/>
  <c r="R15" i="1" s="1"/>
  <c r="S15" i="1" s="1"/>
  <c r="N16" i="1"/>
  <c r="Q16" i="1" s="1"/>
  <c r="R16" i="1" s="1"/>
  <c r="S16" i="1" s="1"/>
  <c r="N17" i="1"/>
  <c r="Q17" i="1" s="1"/>
  <c r="R17" i="1" s="1"/>
  <c r="S17" i="1" s="1"/>
  <c r="N18" i="1"/>
  <c r="Q18" i="1" s="1"/>
  <c r="R18" i="1" s="1"/>
  <c r="S18" i="1" s="1"/>
  <c r="N19" i="1"/>
  <c r="Q19" i="1" s="1"/>
  <c r="R19" i="1" s="1"/>
  <c r="S19" i="1" s="1"/>
  <c r="N20" i="1"/>
  <c r="Q20" i="1" s="1"/>
  <c r="R20" i="1" s="1"/>
  <c r="S20" i="1" s="1"/>
  <c r="N21" i="1"/>
  <c r="Q21" i="1" s="1"/>
  <c r="R21" i="1" s="1"/>
  <c r="S21" i="1" s="1"/>
  <c r="N22" i="1"/>
  <c r="Q22" i="1" s="1"/>
  <c r="R22" i="1" s="1"/>
  <c r="S22" i="1" s="1"/>
  <c r="N23" i="1"/>
  <c r="Q23" i="1" s="1"/>
  <c r="R23" i="1" s="1"/>
  <c r="S23" i="1" s="1"/>
  <c r="N24" i="1"/>
  <c r="Q24" i="1" s="1"/>
  <c r="R24" i="1" s="1"/>
  <c r="S24" i="1" s="1"/>
  <c r="N25" i="1"/>
  <c r="Q25" i="1" s="1"/>
  <c r="R25" i="1" s="1"/>
  <c r="S25" i="1" s="1"/>
  <c r="N26" i="1"/>
  <c r="Q26" i="1" s="1"/>
  <c r="R26" i="1" s="1"/>
  <c r="S26" i="1" s="1"/>
  <c r="N27" i="1"/>
  <c r="Q27" i="1" s="1"/>
  <c r="R27" i="1" s="1"/>
  <c r="S27" i="1" s="1"/>
  <c r="N28" i="1"/>
  <c r="Q28" i="1" s="1"/>
  <c r="R28" i="1" s="1"/>
  <c r="S28" i="1" s="1"/>
  <c r="N29" i="1"/>
  <c r="Q29" i="1" s="1"/>
  <c r="R29" i="1" s="1"/>
  <c r="S29" i="1" s="1"/>
  <c r="N6" i="1"/>
  <c r="Q6" i="1" s="1"/>
  <c r="R6" i="1" s="1"/>
  <c r="S6" i="1" s="1"/>
</calcChain>
</file>

<file path=xl/sharedStrings.xml><?xml version="1.0" encoding="utf-8"?>
<sst xmlns="http://schemas.openxmlformats.org/spreadsheetml/2006/main" count="19" uniqueCount="19">
  <si>
    <t>Sample No.</t>
  </si>
  <si>
    <t>The average hardness</t>
  </si>
  <si>
    <t>Position 1</t>
  </si>
  <si>
    <t>Position 2</t>
  </si>
  <si>
    <t>Position 3</t>
  </si>
  <si>
    <t>Position 4</t>
  </si>
  <si>
    <t>Position 5</t>
  </si>
  <si>
    <t>Position 6</t>
  </si>
  <si>
    <t>Position 7</t>
  </si>
  <si>
    <t>Position 8</t>
  </si>
  <si>
    <t>Position 9</t>
  </si>
  <si>
    <t>Position 10</t>
  </si>
  <si>
    <t>Traditional method</t>
  </si>
  <si>
    <t>Sum of Squared Deviation (SSD)</t>
  </si>
  <si>
    <t>Range ®</t>
  </si>
  <si>
    <t>Same Variance (SV)</t>
  </si>
  <si>
    <t>Standard Deviation</t>
  </si>
  <si>
    <t>Median (Me)</t>
  </si>
  <si>
    <t>Hardness parameters of 25 samples after electric arc quenching (HRC) by the traditional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sz val="20"/>
      <color theme="1"/>
      <name val="Times New Roman"/>
      <family val="1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Times New Roman"/>
      <family val="1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1" xfId="0" applyFont="1" applyBorder="1" applyAlignment="1">
      <alignment vertical="center"/>
    </xf>
    <xf numFmtId="0" fontId="1" fillId="2" borderId="1" xfId="0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vertical="center" wrapText="1"/>
    </xf>
    <xf numFmtId="164" fontId="6" fillId="2" borderId="1" xfId="0" applyNumberFormat="1" applyFont="1" applyFill="1" applyBorder="1" applyAlignment="1">
      <alignment horizontal="left" vertical="center" wrapText="1"/>
    </xf>
    <xf numFmtId="164" fontId="6" fillId="0" borderId="1" xfId="0" applyNumberFormat="1" applyFont="1" applyBorder="1" applyAlignment="1">
      <alignment horizontal="left" vertical="center" wrapText="1"/>
    </xf>
    <xf numFmtId="0" fontId="7" fillId="0" borderId="0" xfId="0" applyFont="1"/>
    <xf numFmtId="0" fontId="0" fillId="0" borderId="0" xfId="0" applyAlignment="1">
      <alignment horizontal="center"/>
    </xf>
    <xf numFmtId="0" fontId="2" fillId="0" borderId="1" xfId="0" applyFont="1" applyBorder="1" applyAlignment="1">
      <alignment vertical="center" wrapText="1"/>
    </xf>
    <xf numFmtId="0" fontId="0" fillId="0" borderId="1" xfId="0" applyBorder="1"/>
    <xf numFmtId="2" fontId="0" fillId="0" borderId="1" xfId="0" applyNumberFormat="1" applyBorder="1"/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C9C0F-DA6A-4123-B87A-3E21B5B9583C}">
  <dimension ref="C4:S32"/>
  <sheetViews>
    <sheetView tabSelected="1" workbookViewId="0">
      <selection activeCell="Y18" sqref="Y18"/>
    </sheetView>
  </sheetViews>
  <sheetFormatPr defaultRowHeight="15" x14ac:dyDescent="0.25"/>
  <cols>
    <col min="3" max="3" width="6.140625" customWidth="1"/>
    <col min="13" max="13" width="9.5703125" customWidth="1"/>
    <col min="14" max="14" width="11.42578125" style="7" customWidth="1"/>
    <col min="15" max="15" width="13" customWidth="1"/>
    <col min="19" max="19" width="11.42578125" customWidth="1"/>
  </cols>
  <sheetData>
    <row r="4" spans="3:19" ht="26.25" x14ac:dyDescent="0.4">
      <c r="C4" s="12" t="s">
        <v>18</v>
      </c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</row>
    <row r="5" spans="3:19" ht="40.5" customHeight="1" x14ac:dyDescent="0.25">
      <c r="C5" s="1" t="s">
        <v>0</v>
      </c>
      <c r="D5" s="1" t="s">
        <v>2</v>
      </c>
      <c r="E5" s="1" t="s">
        <v>3</v>
      </c>
      <c r="F5" s="1" t="s">
        <v>4</v>
      </c>
      <c r="G5" s="1" t="s">
        <v>5</v>
      </c>
      <c r="H5" s="1" t="s">
        <v>6</v>
      </c>
      <c r="I5" s="1" t="s">
        <v>7</v>
      </c>
      <c r="J5" s="1" t="s">
        <v>8</v>
      </c>
      <c r="K5" s="1" t="s">
        <v>9</v>
      </c>
      <c r="L5" s="1" t="s">
        <v>10</v>
      </c>
      <c r="M5" s="1" t="s">
        <v>11</v>
      </c>
      <c r="N5" s="4" t="s">
        <v>1</v>
      </c>
      <c r="O5" s="1" t="s">
        <v>17</v>
      </c>
      <c r="P5" s="9" t="s">
        <v>14</v>
      </c>
      <c r="Q5" s="9" t="s">
        <v>13</v>
      </c>
      <c r="R5" s="9" t="s">
        <v>15</v>
      </c>
      <c r="S5" s="9" t="s">
        <v>16</v>
      </c>
    </row>
    <row r="6" spans="3:19" ht="15.75" x14ac:dyDescent="0.25">
      <c r="C6" s="2">
        <v>1</v>
      </c>
      <c r="D6" s="2">
        <v>41.5</v>
      </c>
      <c r="E6" s="2">
        <v>41</v>
      </c>
      <c r="F6" s="2">
        <v>41.5</v>
      </c>
      <c r="G6" s="2">
        <v>40.5</v>
      </c>
      <c r="H6" s="2">
        <v>40.5</v>
      </c>
      <c r="I6" s="2">
        <v>40.5</v>
      </c>
      <c r="J6" s="2">
        <v>41.5</v>
      </c>
      <c r="K6" s="2">
        <v>41</v>
      </c>
      <c r="L6" s="2">
        <v>41.5</v>
      </c>
      <c r="M6" s="2">
        <v>42</v>
      </c>
      <c r="N6" s="5">
        <f>AVERAGE(D6:M6)</f>
        <v>41.15</v>
      </c>
      <c r="O6" s="10">
        <v>41.25</v>
      </c>
      <c r="P6" s="10">
        <f>MAX(D6:M6)-MIN(D6:M6)</f>
        <v>1.5</v>
      </c>
      <c r="Q6" s="11">
        <f>SUM(POWER((D6-N6),2),POWER((E6-N6),2),POWER((F6-N6),2),POWER((G6-N6),2),POWER((H6-N6),2),POWER((I6-N6),2),POWER((J6-N6),2),POWER((K6-N6),2),POWER((L6-N6),2),POWER((M6-N6),2))</f>
        <v>2.5249999999999995</v>
      </c>
      <c r="R6" s="10">
        <f>Q6/9</f>
        <v>0.2805555555555555</v>
      </c>
      <c r="S6" s="10">
        <f>SQRT(R6)</f>
        <v>0.5296749527356901</v>
      </c>
    </row>
    <row r="7" spans="3:19" ht="15.75" x14ac:dyDescent="0.25">
      <c r="C7" s="2">
        <v>2</v>
      </c>
      <c r="D7" s="2">
        <v>39.5</v>
      </c>
      <c r="E7" s="2">
        <v>39</v>
      </c>
      <c r="F7" s="2">
        <v>38.5</v>
      </c>
      <c r="G7" s="2">
        <v>38.5</v>
      </c>
      <c r="H7" s="2">
        <v>39</v>
      </c>
      <c r="I7" s="2">
        <v>38.5</v>
      </c>
      <c r="J7" s="2">
        <v>38.5</v>
      </c>
      <c r="K7" s="2">
        <v>39</v>
      </c>
      <c r="L7" s="2">
        <v>39</v>
      </c>
      <c r="M7" s="2">
        <v>39.5</v>
      </c>
      <c r="N7" s="5">
        <f t="shared" ref="N7:N30" si="0">AVERAGE(D7:M7)</f>
        <v>38.9</v>
      </c>
      <c r="O7" s="10">
        <v>39.25</v>
      </c>
      <c r="P7" s="10">
        <f>MAX(D7:M7)-MIN(D7:M7)</f>
        <v>1</v>
      </c>
      <c r="Q7" s="11">
        <f>SUM(POWER((D7-N7),2),POWER((E7-N7),2),POWER((F7-N7),2),POWER((G7-N7),2),POWER((H7-N7),2),POWER((I7-N7),2),POWER((J7-N7),2),POWER((K7-N7),2),POWER((L7-N7),2),POWER((M7-N7),2))</f>
        <v>1.3999999999999997</v>
      </c>
      <c r="R7" s="10">
        <f t="shared" ref="R7:R30" si="1">Q7/9</f>
        <v>0.15555555555555553</v>
      </c>
      <c r="S7" s="10">
        <f t="shared" ref="S7:S30" si="2">SQRT(R7)</f>
        <v>0.39440531887330771</v>
      </c>
    </row>
    <row r="8" spans="3:19" ht="15.75" x14ac:dyDescent="0.25">
      <c r="C8" s="2">
        <v>3</v>
      </c>
      <c r="D8" s="2">
        <v>38.5</v>
      </c>
      <c r="E8" s="2">
        <v>38</v>
      </c>
      <c r="F8" s="2">
        <v>37.5</v>
      </c>
      <c r="G8" s="2">
        <v>37.5</v>
      </c>
      <c r="H8" s="2">
        <v>37</v>
      </c>
      <c r="I8" s="2">
        <v>38</v>
      </c>
      <c r="J8" s="2">
        <v>38</v>
      </c>
      <c r="K8" s="2">
        <v>38</v>
      </c>
      <c r="L8" s="2">
        <v>37.5</v>
      </c>
      <c r="M8" s="2">
        <v>38</v>
      </c>
      <c r="N8" s="5">
        <f t="shared" si="0"/>
        <v>37.799999999999997</v>
      </c>
      <c r="O8" s="10">
        <v>38.25</v>
      </c>
      <c r="P8" s="10">
        <f>MAX(D8:M8)-MIN(D8:M8)</f>
        <v>1.5</v>
      </c>
      <c r="Q8" s="11">
        <f>SUM(POWER((D8-N8),2),POWER((E8-N8),2),POWER((F8-N8),2),POWER((G8-N8),2),POWER((H8-N8),2),POWER((I8-N8),2),POWER((J8-N8),2),POWER((K8-N8),2),POWER((L8-N8),2),POWER((M8-N8),2))</f>
        <v>1.6</v>
      </c>
      <c r="R8" s="10">
        <f t="shared" si="1"/>
        <v>0.17777777777777778</v>
      </c>
      <c r="S8" s="10">
        <f t="shared" si="2"/>
        <v>0.4216370213557839</v>
      </c>
    </row>
    <row r="9" spans="3:19" ht="15.75" x14ac:dyDescent="0.25">
      <c r="C9" s="2">
        <v>4</v>
      </c>
      <c r="D9" s="2">
        <v>38</v>
      </c>
      <c r="E9" s="2">
        <v>37</v>
      </c>
      <c r="F9" s="2">
        <v>37</v>
      </c>
      <c r="G9" s="2">
        <v>37.5</v>
      </c>
      <c r="H9" s="2">
        <v>37.5</v>
      </c>
      <c r="I9" s="2">
        <v>37</v>
      </c>
      <c r="J9" s="2">
        <v>37</v>
      </c>
      <c r="K9" s="2">
        <v>37.5</v>
      </c>
      <c r="L9" s="2">
        <v>37</v>
      </c>
      <c r="M9" s="2">
        <v>38</v>
      </c>
      <c r="N9" s="5">
        <f t="shared" si="0"/>
        <v>37.35</v>
      </c>
      <c r="O9" s="10">
        <v>37.75</v>
      </c>
      <c r="P9" s="10">
        <f>MAX(D9:M9)-MIN(D9:M9)</f>
        <v>1</v>
      </c>
      <c r="Q9" s="11">
        <f>SUM(POWER((D9-N9),2),POWER((E9-N9),2),POWER((F9-N9),2),POWER((G9-N9),2),POWER((H9-N9),2),POWER((I9-N9),2),POWER((J9-N9),2),POWER((K9-N9),2),POWER((L9-N9),2),POWER((M9-N9),2))</f>
        <v>1.5249999999999997</v>
      </c>
      <c r="R9" s="10">
        <f t="shared" si="1"/>
        <v>0.1694444444444444</v>
      </c>
      <c r="S9" s="10">
        <f t="shared" si="2"/>
        <v>0.41163630117428224</v>
      </c>
    </row>
    <row r="10" spans="3:19" ht="15.75" x14ac:dyDescent="0.25">
      <c r="C10" s="2">
        <v>5</v>
      </c>
      <c r="D10" s="2">
        <v>37.5</v>
      </c>
      <c r="E10" s="2">
        <v>37</v>
      </c>
      <c r="F10" s="2">
        <v>36.5</v>
      </c>
      <c r="G10" s="2">
        <v>36.5</v>
      </c>
      <c r="H10" s="2">
        <v>37</v>
      </c>
      <c r="I10" s="2">
        <v>36.5</v>
      </c>
      <c r="J10" s="2">
        <v>36.5</v>
      </c>
      <c r="K10" s="2">
        <v>36.5</v>
      </c>
      <c r="L10" s="2">
        <v>37</v>
      </c>
      <c r="M10" s="2">
        <v>37.5</v>
      </c>
      <c r="N10" s="5">
        <f t="shared" si="0"/>
        <v>36.85</v>
      </c>
      <c r="O10" s="10">
        <v>37</v>
      </c>
      <c r="P10" s="10">
        <f>MAX(D10:M10)-MIN(D10:M10)</f>
        <v>1</v>
      </c>
      <c r="Q10" s="11">
        <f>SUM(POWER((D10-N10),2),POWER((E10-N10),2),POWER((F10-N10),2),POWER((G10-N10),2),POWER((H10-N10),2),POWER((I10-N10),2),POWER((J10-N10),2),POWER((K10-N10),2),POWER((L10-N10),2),POWER((M10-N10),2))</f>
        <v>1.5249999999999997</v>
      </c>
      <c r="R10" s="10">
        <f t="shared" si="1"/>
        <v>0.1694444444444444</v>
      </c>
      <c r="S10" s="10">
        <f t="shared" si="2"/>
        <v>0.41163630117428224</v>
      </c>
    </row>
    <row r="11" spans="3:19" ht="15.75" x14ac:dyDescent="0.25">
      <c r="C11" s="2">
        <v>6</v>
      </c>
      <c r="D11" s="2">
        <v>50.5</v>
      </c>
      <c r="E11" s="2">
        <v>49.5</v>
      </c>
      <c r="F11" s="2">
        <v>49</v>
      </c>
      <c r="G11" s="2">
        <v>49</v>
      </c>
      <c r="H11" s="2">
        <v>49.5</v>
      </c>
      <c r="I11" s="2">
        <v>50</v>
      </c>
      <c r="J11" s="2">
        <v>49.5</v>
      </c>
      <c r="K11" s="2">
        <v>49.5</v>
      </c>
      <c r="L11" s="2">
        <v>49.5</v>
      </c>
      <c r="M11" s="2">
        <v>50</v>
      </c>
      <c r="N11" s="5">
        <f t="shared" si="0"/>
        <v>49.6</v>
      </c>
      <c r="O11" s="10">
        <v>50</v>
      </c>
      <c r="P11" s="10">
        <f>MAX(D11:M11)-MIN(D11:M11)</f>
        <v>1.5</v>
      </c>
      <c r="Q11" s="11">
        <f>SUM(POWER((D11-N11),2),POWER((E11-N11),2),POWER((F11-N11),2),POWER((G11-N11),2),POWER((H11-N11),2),POWER((I11-N11),2),POWER((J11-N11),2),POWER((K11-N11),2),POWER((L11-N11),2),POWER((M11-N11),2))</f>
        <v>1.8999999999999995</v>
      </c>
      <c r="R11" s="10">
        <f t="shared" si="1"/>
        <v>0.21111111111111105</v>
      </c>
      <c r="S11" s="10">
        <f t="shared" si="2"/>
        <v>0.45946829173634068</v>
      </c>
    </row>
    <row r="12" spans="3:19" ht="15.75" x14ac:dyDescent="0.25">
      <c r="C12" s="2">
        <v>7</v>
      </c>
      <c r="D12" s="2">
        <v>40</v>
      </c>
      <c r="E12" s="2">
        <v>39.5</v>
      </c>
      <c r="F12" s="2">
        <v>39</v>
      </c>
      <c r="G12" s="2">
        <v>39</v>
      </c>
      <c r="H12" s="2">
        <v>39</v>
      </c>
      <c r="I12" s="2">
        <v>39.5</v>
      </c>
      <c r="J12" s="2">
        <v>39.5</v>
      </c>
      <c r="K12" s="2">
        <v>39</v>
      </c>
      <c r="L12" s="2">
        <v>39.5</v>
      </c>
      <c r="M12" s="2">
        <v>40</v>
      </c>
      <c r="N12" s="5">
        <f t="shared" si="0"/>
        <v>39.4</v>
      </c>
      <c r="O12" s="10">
        <v>39.5</v>
      </c>
      <c r="P12" s="10">
        <f>MAX(D12:M12)-MIN(D12:M12)</f>
        <v>1</v>
      </c>
      <c r="Q12" s="11">
        <f>SUM(POWER((D12-N12),2),POWER((E12-N12),2),POWER((F12-N12),2),POWER((G12-N12),2),POWER((H12-N12),2),POWER((I12-N12),2),POWER((J12-N12),2),POWER((K12-N12),2),POWER((L12-N12),2),POWER((M12-N12),2))</f>
        <v>1.3999999999999997</v>
      </c>
      <c r="R12" s="10">
        <f t="shared" si="1"/>
        <v>0.15555555555555553</v>
      </c>
      <c r="S12" s="10">
        <f t="shared" si="2"/>
        <v>0.39440531887330771</v>
      </c>
    </row>
    <row r="13" spans="3:19" ht="15.75" x14ac:dyDescent="0.25">
      <c r="C13" s="2">
        <v>8</v>
      </c>
      <c r="D13" s="2">
        <v>38.5</v>
      </c>
      <c r="E13" s="2">
        <v>38</v>
      </c>
      <c r="F13" s="2">
        <v>38</v>
      </c>
      <c r="G13" s="2">
        <v>37.5</v>
      </c>
      <c r="H13" s="2">
        <v>37.5</v>
      </c>
      <c r="I13" s="2">
        <v>37.5</v>
      </c>
      <c r="J13" s="2">
        <v>38</v>
      </c>
      <c r="K13" s="2">
        <v>38</v>
      </c>
      <c r="L13" s="2">
        <v>37.5</v>
      </c>
      <c r="M13" s="2">
        <v>38</v>
      </c>
      <c r="N13" s="5">
        <f t="shared" si="0"/>
        <v>37.85</v>
      </c>
      <c r="O13" s="10">
        <v>38.25</v>
      </c>
      <c r="P13" s="10">
        <f>MAX(D13:M13)-MIN(D13:M13)</f>
        <v>1</v>
      </c>
      <c r="Q13" s="11">
        <f>SUM(POWER((D13-N13),2),POWER((E13-N13),2),POWER((F13-N13),2),POWER((G13-N13),2),POWER((H13-N13),2),POWER((I13-N13),2),POWER((J13-N13),2),POWER((K13-N13),2),POWER((L13-N13),2),POWER((M13-N13),2))</f>
        <v>1.0249999999999997</v>
      </c>
      <c r="R13" s="10">
        <f t="shared" si="1"/>
        <v>0.11388888888888886</v>
      </c>
      <c r="S13" s="10">
        <f t="shared" si="2"/>
        <v>0.33747427885527642</v>
      </c>
    </row>
    <row r="14" spans="3:19" ht="15.75" x14ac:dyDescent="0.25">
      <c r="C14" s="2">
        <v>9</v>
      </c>
      <c r="D14" s="2">
        <v>39</v>
      </c>
      <c r="E14" s="2">
        <v>38.5</v>
      </c>
      <c r="F14" s="2">
        <v>38</v>
      </c>
      <c r="G14" s="2">
        <v>38</v>
      </c>
      <c r="H14" s="2">
        <v>38</v>
      </c>
      <c r="I14" s="2">
        <v>38.5</v>
      </c>
      <c r="J14" s="2">
        <v>38</v>
      </c>
      <c r="K14" s="2">
        <v>38.5</v>
      </c>
      <c r="L14" s="2">
        <v>38.5</v>
      </c>
      <c r="M14" s="2">
        <v>39</v>
      </c>
      <c r="N14" s="5">
        <f t="shared" si="0"/>
        <v>38.4</v>
      </c>
      <c r="O14" s="10">
        <v>38.75</v>
      </c>
      <c r="P14" s="10">
        <f>MAX(D14:M14)-MIN(D14:M14)</f>
        <v>1</v>
      </c>
      <c r="Q14" s="11">
        <f>SUM(POWER((D14-N14),2),POWER((E14-N14),2),POWER((F14-N14),2),POWER((G14-N14),2),POWER((H14-N14),2),POWER((I14-N14),2),POWER((J14-N14),2),POWER((K14-N14),2),POWER((L14-N14),2),POWER((M14-N14),2))</f>
        <v>1.3999999999999997</v>
      </c>
      <c r="R14" s="10">
        <f t="shared" si="1"/>
        <v>0.15555555555555553</v>
      </c>
      <c r="S14" s="10">
        <f t="shared" si="2"/>
        <v>0.39440531887330771</v>
      </c>
    </row>
    <row r="15" spans="3:19" ht="15.75" x14ac:dyDescent="0.25">
      <c r="C15" s="2">
        <v>10</v>
      </c>
      <c r="D15" s="2">
        <v>35</v>
      </c>
      <c r="E15" s="2">
        <v>34.5</v>
      </c>
      <c r="F15" s="2">
        <v>34.5</v>
      </c>
      <c r="G15" s="2">
        <v>35</v>
      </c>
      <c r="H15" s="2">
        <v>34.5</v>
      </c>
      <c r="I15" s="2">
        <v>35</v>
      </c>
      <c r="J15" s="2">
        <v>35.5</v>
      </c>
      <c r="K15" s="2">
        <v>34.5</v>
      </c>
      <c r="L15" s="2">
        <v>35</v>
      </c>
      <c r="M15" s="2">
        <v>35.5</v>
      </c>
      <c r="N15" s="5">
        <f t="shared" si="0"/>
        <v>34.9</v>
      </c>
      <c r="O15" s="10">
        <v>34.75</v>
      </c>
      <c r="P15" s="10">
        <f>MAX(D15:M15)-MIN(D15:M15)</f>
        <v>1</v>
      </c>
      <c r="Q15" s="11">
        <f>SUM(POWER((D15-N15),2),POWER((E15-N15),2),POWER((F15-N15),2),POWER((G15-N15),2),POWER((H15-N15),2),POWER((I15-N15),2),POWER((J15-N15),2),POWER((K15-N15),2),POWER((L15-N15),2),POWER((M15-N15),2))</f>
        <v>1.4</v>
      </c>
      <c r="R15" s="10">
        <f t="shared" si="1"/>
        <v>0.15555555555555556</v>
      </c>
      <c r="S15" s="10">
        <f t="shared" si="2"/>
        <v>0.39440531887330776</v>
      </c>
    </row>
    <row r="16" spans="3:19" ht="15.75" x14ac:dyDescent="0.25">
      <c r="C16" s="3">
        <v>11</v>
      </c>
      <c r="D16" s="3">
        <v>42</v>
      </c>
      <c r="E16" s="3">
        <v>41.5</v>
      </c>
      <c r="F16" s="3">
        <v>41.5</v>
      </c>
      <c r="G16" s="3">
        <v>41</v>
      </c>
      <c r="H16" s="3">
        <v>42</v>
      </c>
      <c r="I16" s="3">
        <v>41.5</v>
      </c>
      <c r="J16" s="3">
        <v>42</v>
      </c>
      <c r="K16" s="3">
        <v>42.5</v>
      </c>
      <c r="L16" s="3">
        <v>42</v>
      </c>
      <c r="M16" s="3">
        <v>42</v>
      </c>
      <c r="N16" s="6">
        <f t="shared" si="0"/>
        <v>41.8</v>
      </c>
      <c r="O16" s="10">
        <v>42.25</v>
      </c>
      <c r="P16" s="10">
        <f>MAX(D16:M16)-MIN(D16:M16)</f>
        <v>1.5</v>
      </c>
      <c r="Q16" s="11">
        <f>SUM(POWER((D16-N16),2),POWER((E16-N16),2),POWER((F16-N16),2),POWER((G16-N16),2),POWER((H16-N16),2),POWER((I16-N16),2),POWER((J16-N16),2),POWER((K16-N16),2),POWER((L16-N16),2),POWER((M16-N16),2))</f>
        <v>1.6</v>
      </c>
      <c r="R16" s="10">
        <f t="shared" si="1"/>
        <v>0.17777777777777778</v>
      </c>
      <c r="S16" s="10">
        <f t="shared" si="2"/>
        <v>0.4216370213557839</v>
      </c>
    </row>
    <row r="17" spans="3:19" ht="15.75" x14ac:dyDescent="0.25">
      <c r="C17" s="2">
        <v>12</v>
      </c>
      <c r="D17" s="2">
        <v>36.5</v>
      </c>
      <c r="E17" s="2">
        <v>36</v>
      </c>
      <c r="F17" s="2">
        <v>35.5</v>
      </c>
      <c r="G17" s="2">
        <v>36</v>
      </c>
      <c r="H17" s="2">
        <v>35.5</v>
      </c>
      <c r="I17" s="2">
        <v>36</v>
      </c>
      <c r="J17" s="2">
        <v>36</v>
      </c>
      <c r="K17" s="2">
        <v>35.5</v>
      </c>
      <c r="L17" s="2">
        <v>36</v>
      </c>
      <c r="M17" s="2">
        <v>36</v>
      </c>
      <c r="N17" s="5">
        <f t="shared" si="0"/>
        <v>35.9</v>
      </c>
      <c r="O17" s="10">
        <v>36</v>
      </c>
      <c r="P17" s="10">
        <f>MAX(D17:M17)-MIN(D17:M17)</f>
        <v>1</v>
      </c>
      <c r="Q17" s="11">
        <f>SUM(POWER((D17-N17),2),POWER((E17-N17),2),POWER((F17-N17),2),POWER((G17-N17),2),POWER((H17-N17),2),POWER((I17-N17),2),POWER((J17-N17),2),POWER((K17-N17),2),POWER((L17-N17),2),POWER((M17-N17),2))</f>
        <v>0.89999999999999969</v>
      </c>
      <c r="R17" s="10">
        <f t="shared" si="1"/>
        <v>9.9999999999999964E-2</v>
      </c>
      <c r="S17" s="10">
        <f t="shared" si="2"/>
        <v>0.31622776601683789</v>
      </c>
    </row>
    <row r="18" spans="3:19" ht="15.75" x14ac:dyDescent="0.25">
      <c r="C18" s="2">
        <v>13</v>
      </c>
      <c r="D18" s="2">
        <v>38.5</v>
      </c>
      <c r="E18" s="2">
        <v>38</v>
      </c>
      <c r="F18" s="2">
        <v>37.5</v>
      </c>
      <c r="G18" s="2">
        <v>38</v>
      </c>
      <c r="H18" s="2">
        <v>37.5</v>
      </c>
      <c r="I18" s="2">
        <v>37.5</v>
      </c>
      <c r="J18" s="2">
        <v>37</v>
      </c>
      <c r="K18" s="2">
        <v>38</v>
      </c>
      <c r="L18" s="2">
        <v>37.5</v>
      </c>
      <c r="M18" s="2">
        <v>38.5</v>
      </c>
      <c r="N18" s="5">
        <f t="shared" si="0"/>
        <v>37.799999999999997</v>
      </c>
      <c r="O18" s="10">
        <v>38.25</v>
      </c>
      <c r="P18" s="10">
        <f>MAX(D18:M18)-MIN(D18:M18)</f>
        <v>1.5</v>
      </c>
      <c r="Q18" s="11">
        <f>SUM(POWER((D18-N18),2),POWER((E18-N18),2),POWER((F18-N18),2),POWER((G18-N18),2),POWER((H18-N18),2),POWER((I18-N18),2),POWER((J18-N18),2),POWER((K18-N18),2),POWER((L18-N18),2),POWER((M18-N18),2))</f>
        <v>2.1</v>
      </c>
      <c r="R18" s="10">
        <f t="shared" si="1"/>
        <v>0.23333333333333334</v>
      </c>
      <c r="S18" s="10">
        <f t="shared" si="2"/>
        <v>0.48304589153964794</v>
      </c>
    </row>
    <row r="19" spans="3:19" ht="15.75" x14ac:dyDescent="0.25">
      <c r="C19" s="2">
        <v>14</v>
      </c>
      <c r="D19" s="2">
        <v>34.5</v>
      </c>
      <c r="E19" s="2">
        <v>34</v>
      </c>
      <c r="F19" s="2">
        <v>33.5</v>
      </c>
      <c r="G19" s="2">
        <v>33.5</v>
      </c>
      <c r="H19" s="2">
        <v>33.5</v>
      </c>
      <c r="I19" s="2">
        <v>34</v>
      </c>
      <c r="J19" s="2">
        <v>34</v>
      </c>
      <c r="K19" s="2">
        <v>33.5</v>
      </c>
      <c r="L19" s="2">
        <v>34</v>
      </c>
      <c r="M19" s="2">
        <v>34</v>
      </c>
      <c r="N19" s="5">
        <f t="shared" si="0"/>
        <v>33.85</v>
      </c>
      <c r="O19" s="10">
        <v>34</v>
      </c>
      <c r="P19" s="10">
        <f>MAX(D19:M19)-MIN(D19:M19)</f>
        <v>1</v>
      </c>
      <c r="Q19" s="11">
        <f>SUM(POWER((D19-N19),2),POWER((E19-N19),2),POWER((F19-N19),2),POWER((G19-N19),2),POWER((H19-N19),2),POWER((I19-N19),2),POWER((J19-N19),2),POWER((K19-N19),2),POWER((L19-N19),2),POWER((M19-N19),2))</f>
        <v>1.0249999999999997</v>
      </c>
      <c r="R19" s="10">
        <f t="shared" si="1"/>
        <v>0.11388888888888886</v>
      </c>
      <c r="S19" s="10">
        <f t="shared" si="2"/>
        <v>0.33747427885527642</v>
      </c>
    </row>
    <row r="20" spans="3:19" ht="15.75" x14ac:dyDescent="0.25">
      <c r="C20" s="2">
        <v>15</v>
      </c>
      <c r="D20" s="2">
        <v>36.5</v>
      </c>
      <c r="E20" s="2">
        <v>36</v>
      </c>
      <c r="F20" s="2">
        <v>35.5</v>
      </c>
      <c r="G20" s="2">
        <v>35.5</v>
      </c>
      <c r="H20" s="2">
        <v>36</v>
      </c>
      <c r="I20" s="2">
        <v>35.5</v>
      </c>
      <c r="J20" s="2">
        <v>36</v>
      </c>
      <c r="K20" s="2">
        <v>35.5</v>
      </c>
      <c r="L20" s="2">
        <v>36</v>
      </c>
      <c r="M20" s="2">
        <v>35.5</v>
      </c>
      <c r="N20" s="5">
        <f t="shared" si="0"/>
        <v>35.799999999999997</v>
      </c>
      <c r="O20" s="10">
        <v>36</v>
      </c>
      <c r="P20" s="10">
        <f>MAX(D20:M20)-MIN(D20:M20)</f>
        <v>1</v>
      </c>
      <c r="Q20" s="11">
        <f>SUM(POWER((D20-N20),2),POWER((E20-N20),2),POWER((F20-N20),2),POWER((G20-N20),2),POWER((H20-N20),2),POWER((I20-N20),2),POWER((J20-N20),2),POWER((K20-N20),2),POWER((L20-N20),2),POWER((M20-N20),2))</f>
        <v>1.1000000000000001</v>
      </c>
      <c r="R20" s="10">
        <f t="shared" si="1"/>
        <v>0.12222222222222223</v>
      </c>
      <c r="S20" s="10">
        <f t="shared" si="2"/>
        <v>0.34960294939005054</v>
      </c>
    </row>
    <row r="21" spans="3:19" ht="15.75" x14ac:dyDescent="0.25">
      <c r="C21" s="2">
        <v>16</v>
      </c>
      <c r="D21" s="2">
        <v>40.5</v>
      </c>
      <c r="E21" s="2">
        <v>40</v>
      </c>
      <c r="F21" s="2">
        <v>39.5</v>
      </c>
      <c r="G21" s="2">
        <v>39</v>
      </c>
      <c r="H21" s="2">
        <v>39.5</v>
      </c>
      <c r="I21" s="2">
        <v>39</v>
      </c>
      <c r="J21" s="2">
        <v>39.5</v>
      </c>
      <c r="K21" s="2">
        <v>39</v>
      </c>
      <c r="L21" s="2">
        <v>39.5</v>
      </c>
      <c r="M21" s="2">
        <v>40</v>
      </c>
      <c r="N21" s="5">
        <f t="shared" si="0"/>
        <v>39.549999999999997</v>
      </c>
      <c r="O21" s="10">
        <v>39.75</v>
      </c>
      <c r="P21" s="10">
        <f>MAX(D21:M21)-MIN(D21:M21)</f>
        <v>1.5</v>
      </c>
      <c r="Q21" s="11">
        <f>SUM(POWER((D21-N21),2),POWER((E21-N21),2),POWER((F21-N21),2),POWER((G21-N21),2),POWER((H21-N21),2),POWER((I21-N21),2),POWER((J21-N21),2),POWER((K21-N21),2),POWER((L21-N21),2),POWER((M21-N21),2))</f>
        <v>2.2249999999999996</v>
      </c>
      <c r="R21" s="10">
        <f t="shared" si="1"/>
        <v>0.24722222222222218</v>
      </c>
      <c r="S21" s="10">
        <f t="shared" si="2"/>
        <v>0.49721446300587657</v>
      </c>
    </row>
    <row r="22" spans="3:19" ht="15.75" x14ac:dyDescent="0.25">
      <c r="C22" s="2">
        <v>17</v>
      </c>
      <c r="D22" s="2">
        <v>45.5</v>
      </c>
      <c r="E22" s="2">
        <v>45</v>
      </c>
      <c r="F22" s="2">
        <v>44.5</v>
      </c>
      <c r="G22" s="2">
        <v>44.5</v>
      </c>
      <c r="H22" s="2">
        <v>44.5</v>
      </c>
      <c r="I22" s="2">
        <v>44.5</v>
      </c>
      <c r="J22" s="2">
        <v>45</v>
      </c>
      <c r="K22" s="2">
        <v>44.5</v>
      </c>
      <c r="L22" s="2">
        <v>45</v>
      </c>
      <c r="M22" s="2">
        <v>45.5</v>
      </c>
      <c r="N22" s="5">
        <f t="shared" si="0"/>
        <v>44.85</v>
      </c>
      <c r="O22" s="10">
        <v>45</v>
      </c>
      <c r="P22" s="10">
        <f>MAX(D22:M22)-MIN(D22:M22)</f>
        <v>1</v>
      </c>
      <c r="Q22" s="11">
        <f>SUM(POWER((D22-N22),2),POWER((E22-N22),2),POWER((F22-N22),2),POWER((G22-N22),2),POWER((H22-N22),2),POWER((I22-N22),2),POWER((J22-N22),2),POWER((K22-N22),2),POWER((L22-N22),2),POWER((M22-N22),2))</f>
        <v>1.5249999999999997</v>
      </c>
      <c r="R22" s="10">
        <f t="shared" si="1"/>
        <v>0.1694444444444444</v>
      </c>
      <c r="S22" s="10">
        <f t="shared" si="2"/>
        <v>0.41163630117428224</v>
      </c>
    </row>
    <row r="23" spans="3:19" ht="15.75" x14ac:dyDescent="0.25">
      <c r="C23" s="3">
        <v>18</v>
      </c>
      <c r="D23" s="3">
        <v>38.5</v>
      </c>
      <c r="E23" s="3">
        <v>37.5</v>
      </c>
      <c r="F23" s="3">
        <v>37.5</v>
      </c>
      <c r="G23" s="3">
        <v>38</v>
      </c>
      <c r="H23" s="3">
        <v>37.5</v>
      </c>
      <c r="I23" s="3">
        <v>37.5</v>
      </c>
      <c r="J23" s="3">
        <v>38</v>
      </c>
      <c r="K23" s="3">
        <v>37.5</v>
      </c>
      <c r="L23" s="3">
        <v>38</v>
      </c>
      <c r="M23" s="3">
        <v>38.5</v>
      </c>
      <c r="N23" s="6">
        <f t="shared" si="0"/>
        <v>37.85</v>
      </c>
      <c r="O23" s="10">
        <v>38</v>
      </c>
      <c r="P23" s="10">
        <f>MAX(D23:M23)-MIN(D23:M23)</f>
        <v>1</v>
      </c>
      <c r="Q23" s="11">
        <f>SUM(POWER((D23-N23),2),POWER((E23-N23),2),POWER((F23-N23),2),POWER((G23-N23),2),POWER((H23-N23),2),POWER((I23-N23),2),POWER((J23-N23),2),POWER((K23-N23),2),POWER((L23-N23),2),POWER((M23-N23),2))</f>
        <v>1.5249999999999997</v>
      </c>
      <c r="R23" s="10">
        <f t="shared" si="1"/>
        <v>0.1694444444444444</v>
      </c>
      <c r="S23" s="10">
        <f t="shared" si="2"/>
        <v>0.41163630117428224</v>
      </c>
    </row>
    <row r="24" spans="3:19" ht="15.75" x14ac:dyDescent="0.25">
      <c r="C24" s="2">
        <v>19</v>
      </c>
      <c r="D24" s="2">
        <v>37</v>
      </c>
      <c r="E24" s="2">
        <v>36.5</v>
      </c>
      <c r="F24" s="2">
        <v>37</v>
      </c>
      <c r="G24" s="2">
        <v>36</v>
      </c>
      <c r="H24" s="2">
        <v>36</v>
      </c>
      <c r="I24" s="2">
        <v>36.5</v>
      </c>
      <c r="J24" s="2">
        <v>36</v>
      </c>
      <c r="K24" s="2">
        <v>36.5</v>
      </c>
      <c r="L24" s="2">
        <v>36.5</v>
      </c>
      <c r="M24" s="2">
        <v>37</v>
      </c>
      <c r="N24" s="5">
        <f t="shared" si="0"/>
        <v>36.5</v>
      </c>
      <c r="O24" s="10">
        <v>36.75</v>
      </c>
      <c r="P24" s="10">
        <f>MAX(D24:M24)-MIN(D24:M24)</f>
        <v>1</v>
      </c>
      <c r="Q24" s="11">
        <f>SUM(POWER((D24-N24),2),POWER((E24-N24),2),POWER((F24-N24),2),POWER((G24-N24),2),POWER((H24-N24),2),POWER((I24-N24),2),POWER((J24-N24),2),POWER((K24-N24),2),POWER((L24-N24),2),POWER((M24-N24),2))</f>
        <v>1.5</v>
      </c>
      <c r="R24" s="10">
        <f t="shared" si="1"/>
        <v>0.16666666666666666</v>
      </c>
      <c r="S24" s="10">
        <f t="shared" si="2"/>
        <v>0.40824829046386302</v>
      </c>
    </row>
    <row r="25" spans="3:19" ht="15.75" x14ac:dyDescent="0.25">
      <c r="C25" s="2">
        <v>20</v>
      </c>
      <c r="D25" s="2">
        <v>29.5</v>
      </c>
      <c r="E25" s="2">
        <v>29</v>
      </c>
      <c r="F25" s="2">
        <v>28.5</v>
      </c>
      <c r="G25" s="2">
        <v>29</v>
      </c>
      <c r="H25" s="2">
        <v>28.5</v>
      </c>
      <c r="I25" s="2">
        <v>28.5</v>
      </c>
      <c r="J25" s="2">
        <v>29</v>
      </c>
      <c r="K25" s="2">
        <v>28.5</v>
      </c>
      <c r="L25" s="2">
        <v>29</v>
      </c>
      <c r="M25" s="2">
        <v>29.5</v>
      </c>
      <c r="N25" s="5">
        <f t="shared" si="0"/>
        <v>28.9</v>
      </c>
      <c r="O25" s="10">
        <v>29</v>
      </c>
      <c r="P25" s="10">
        <f>MAX(D25:M25)-MIN(D25:M25)</f>
        <v>1</v>
      </c>
      <c r="Q25" s="11">
        <f>SUM(POWER((D25-N25),2),POWER((E25-N25),2),POWER((F25-N25),2),POWER((G25-N25),2),POWER((H25-N25),2),POWER((I25-N25),2),POWER((J25-N25),2),POWER((K25-N25),2),POWER((L25-N25),2),POWER((M25-N25),2))</f>
        <v>1.3999999999999997</v>
      </c>
      <c r="R25" s="10">
        <f t="shared" si="1"/>
        <v>0.15555555555555553</v>
      </c>
      <c r="S25" s="10">
        <f t="shared" si="2"/>
        <v>0.39440531887330771</v>
      </c>
    </row>
    <row r="26" spans="3:19" ht="15.75" x14ac:dyDescent="0.25">
      <c r="C26" s="2">
        <v>21</v>
      </c>
      <c r="D26" s="2">
        <v>45.5</v>
      </c>
      <c r="E26" s="2">
        <v>45</v>
      </c>
      <c r="F26" s="2">
        <v>45</v>
      </c>
      <c r="G26" s="2">
        <v>44.5</v>
      </c>
      <c r="H26" s="2">
        <v>44.5</v>
      </c>
      <c r="I26" s="2">
        <v>44</v>
      </c>
      <c r="J26" s="2">
        <v>44</v>
      </c>
      <c r="K26" s="2">
        <v>44.5</v>
      </c>
      <c r="L26" s="2">
        <v>45</v>
      </c>
      <c r="M26" s="2">
        <v>45</v>
      </c>
      <c r="N26" s="5">
        <f t="shared" si="0"/>
        <v>44.7</v>
      </c>
      <c r="O26" s="10">
        <v>45</v>
      </c>
      <c r="P26" s="10">
        <f>MAX(D26:M26)-MIN(D26:M26)</f>
        <v>1.5</v>
      </c>
      <c r="Q26" s="11">
        <f>SUM(POWER((D26-N26),2),POWER((E26-N26),2),POWER((F26-N26),2),POWER((G26-N26),2),POWER((H26-N26),2),POWER((I26-N26),2),POWER((J26-N26),2),POWER((K26-N26),2),POWER((L26-N26),2),POWER((M26-N26),2))</f>
        <v>2.0999999999999996</v>
      </c>
      <c r="R26" s="10">
        <f t="shared" si="1"/>
        <v>0.23333333333333328</v>
      </c>
      <c r="S26" s="10">
        <f t="shared" si="2"/>
        <v>0.48304589153964789</v>
      </c>
    </row>
    <row r="27" spans="3:19" ht="15.75" x14ac:dyDescent="0.25">
      <c r="C27" s="2">
        <v>22</v>
      </c>
      <c r="D27" s="2">
        <v>39</v>
      </c>
      <c r="E27" s="2">
        <v>39</v>
      </c>
      <c r="F27" s="2">
        <v>38</v>
      </c>
      <c r="G27" s="2">
        <v>38</v>
      </c>
      <c r="H27" s="2">
        <v>38.5</v>
      </c>
      <c r="I27" s="2">
        <v>39</v>
      </c>
      <c r="J27" s="2">
        <v>38.5</v>
      </c>
      <c r="K27" s="2">
        <v>38.5</v>
      </c>
      <c r="L27" s="2">
        <v>38.5</v>
      </c>
      <c r="M27" s="2">
        <v>39</v>
      </c>
      <c r="N27" s="5">
        <f t="shared" si="0"/>
        <v>38.6</v>
      </c>
      <c r="O27" s="10">
        <v>38.75</v>
      </c>
      <c r="P27" s="10">
        <f>MAX(D27:M27)-MIN(D27:M27)</f>
        <v>1</v>
      </c>
      <c r="Q27" s="11">
        <f>SUM(POWER((D27-N27),2),POWER((E27-N27),2),POWER((F27-N27),2),POWER((G27-N27),2),POWER((H27-N27),2),POWER((I27-N27),2),POWER((J27-N27),2),POWER((K27-N27),2),POWER((L27-N27),2),POWER((M27-N27),2))</f>
        <v>1.3999999999999997</v>
      </c>
      <c r="R27" s="10">
        <f t="shared" si="1"/>
        <v>0.15555555555555553</v>
      </c>
      <c r="S27" s="10">
        <f t="shared" si="2"/>
        <v>0.39440531887330771</v>
      </c>
    </row>
    <row r="28" spans="3:19" ht="15.75" x14ac:dyDescent="0.25">
      <c r="C28" s="2">
        <v>23</v>
      </c>
      <c r="D28" s="2">
        <v>38</v>
      </c>
      <c r="E28" s="2">
        <v>37.5</v>
      </c>
      <c r="F28" s="2">
        <v>37.5</v>
      </c>
      <c r="G28" s="2">
        <v>37.5</v>
      </c>
      <c r="H28" s="2">
        <v>38</v>
      </c>
      <c r="I28" s="2">
        <v>37.5</v>
      </c>
      <c r="J28" s="2">
        <v>38</v>
      </c>
      <c r="K28" s="2">
        <v>38</v>
      </c>
      <c r="L28" s="2">
        <v>37.5</v>
      </c>
      <c r="M28" s="2">
        <v>38.5</v>
      </c>
      <c r="N28" s="5">
        <f t="shared" si="0"/>
        <v>37.799999999999997</v>
      </c>
      <c r="O28" s="10">
        <v>38</v>
      </c>
      <c r="P28" s="10">
        <f>MAX(D28:M28)-MIN(D28:M28)</f>
        <v>1</v>
      </c>
      <c r="Q28" s="11">
        <f>SUM(POWER((D28-N28),2),POWER((E28-N28),2),POWER((F28-N28),2),POWER((G28-N28),2),POWER((H28-N28),2),POWER((I28-N28),2),POWER((J28-N28),2),POWER((K28-N28),2),POWER((L28-N28),2),POWER((M28-N28),2))</f>
        <v>1.1000000000000001</v>
      </c>
      <c r="R28" s="10">
        <f t="shared" si="1"/>
        <v>0.12222222222222223</v>
      </c>
      <c r="S28" s="10">
        <f t="shared" si="2"/>
        <v>0.34960294939005054</v>
      </c>
    </row>
    <row r="29" spans="3:19" ht="15.75" x14ac:dyDescent="0.25">
      <c r="C29" s="2">
        <v>24</v>
      </c>
      <c r="D29" s="2">
        <v>42</v>
      </c>
      <c r="E29" s="2">
        <v>41.5</v>
      </c>
      <c r="F29" s="2">
        <v>41</v>
      </c>
      <c r="G29" s="2">
        <v>41.5</v>
      </c>
      <c r="H29" s="2">
        <v>41.5</v>
      </c>
      <c r="I29" s="2">
        <v>41</v>
      </c>
      <c r="J29" s="2">
        <v>41.5</v>
      </c>
      <c r="K29" s="2">
        <v>41</v>
      </c>
      <c r="L29" s="2">
        <v>41</v>
      </c>
      <c r="M29" s="2">
        <v>43</v>
      </c>
      <c r="N29" s="5">
        <f t="shared" si="0"/>
        <v>41.5</v>
      </c>
      <c r="O29" s="10">
        <v>41.5</v>
      </c>
      <c r="P29" s="10">
        <f>MAX(D29:M29)-MIN(D29:M29)</f>
        <v>2</v>
      </c>
      <c r="Q29" s="11">
        <f>SUM(POWER((D29-N29),2),POWER((E29-N29),2),POWER((F29-N29),2),POWER((G29-N29),2),POWER((H29-N29),2),POWER((I29-N29),2),POWER((J29-N29),2),POWER((K29-N29),2),POWER((L29-N29),2),POWER((M29-N29),2))</f>
        <v>3.5</v>
      </c>
      <c r="R29" s="10">
        <f t="shared" si="1"/>
        <v>0.3888888888888889</v>
      </c>
      <c r="S29" s="10">
        <f t="shared" si="2"/>
        <v>0.62360956446232352</v>
      </c>
    </row>
    <row r="30" spans="3:19" ht="15.75" x14ac:dyDescent="0.25">
      <c r="C30" s="2">
        <v>25</v>
      </c>
      <c r="D30" s="2">
        <v>38.5</v>
      </c>
      <c r="E30" s="2">
        <v>36.5</v>
      </c>
      <c r="F30" s="2">
        <v>37.5</v>
      </c>
      <c r="G30" s="2">
        <v>38</v>
      </c>
      <c r="H30" s="2">
        <v>37.5</v>
      </c>
      <c r="I30" s="2">
        <v>36.5</v>
      </c>
      <c r="J30" s="2">
        <v>36.5</v>
      </c>
      <c r="K30" s="2">
        <v>37</v>
      </c>
      <c r="L30" s="2">
        <v>37.5</v>
      </c>
      <c r="M30" s="2">
        <v>38</v>
      </c>
      <c r="N30" s="5">
        <f t="shared" si="0"/>
        <v>37.35</v>
      </c>
      <c r="O30" s="10">
        <v>37.75</v>
      </c>
      <c r="P30" s="10">
        <f>MAX(D30:M30)-MIN(D30:M30)</f>
        <v>2</v>
      </c>
      <c r="Q30" s="11">
        <f>SUM(POWER((D30-N30),2),POWER((E30-N30),2),POWER((F30-N30),2),POWER((G30-N30),2),POWER((H30-N30),2),POWER((I30-N30),2),POWER((J30-N30),2),POWER((K30-N30),2),POWER((L30-N30),2),POWER((M30-N30),2))</f>
        <v>4.5250000000000004</v>
      </c>
      <c r="R30" s="10">
        <f t="shared" si="1"/>
        <v>0.50277777777777777</v>
      </c>
      <c r="S30" s="10">
        <f t="shared" si="2"/>
        <v>0.70906824620608822</v>
      </c>
    </row>
    <row r="32" spans="3:19" x14ac:dyDescent="0.25">
      <c r="F32" s="8" t="s">
        <v>12</v>
      </c>
      <c r="G32" s="8"/>
      <c r="H32" s="8"/>
      <c r="I32" s="8"/>
      <c r="J32" s="8"/>
      <c r="K32" s="8"/>
      <c r="L32" s="8"/>
      <c r="M32" s="8"/>
    </row>
  </sheetData>
  <mergeCells count="2">
    <mergeCell ref="F32:M32"/>
    <mergeCell ref="C4:S4"/>
  </mergeCells>
  <phoneticPr fontId="4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4-10-27T15:40:00Z</dcterms:created>
  <dcterms:modified xsi:type="dcterms:W3CDTF">2025-04-26T13:20:23Z</dcterms:modified>
</cp:coreProperties>
</file>